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gyeon\Downloads\"/>
    </mc:Choice>
  </mc:AlternateContent>
  <xr:revisionPtr revIDLastSave="0" documentId="13_ncr:1_{07B684CD-CA75-48F6-B775-B56A889A9903}" xr6:coauthVersionLast="36" xr6:coauthVersionMax="36" xr10:uidLastSave="{00000000-0000-0000-0000-000000000000}"/>
  <bookViews>
    <workbookView xWindow="0" yWindow="0" windowWidth="25600" windowHeight="11930" xr2:uid="{5909B368-717E-4A24-9FF2-2B7A4C0C8D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1" l="1"/>
  <c r="L12" i="1"/>
  <c r="K12" i="1"/>
  <c r="J12" i="1"/>
  <c r="I12" i="1"/>
  <c r="H12" i="1"/>
  <c r="G12" i="1"/>
  <c r="F12" i="1"/>
  <c r="E12" i="1"/>
  <c r="D12" i="1"/>
  <c r="C12" i="1"/>
  <c r="B12" i="1"/>
  <c r="M11" i="1"/>
  <c r="L11" i="1"/>
  <c r="K11" i="1"/>
  <c r="J11" i="1"/>
  <c r="I11" i="1"/>
  <c r="H11" i="1"/>
  <c r="G11" i="1"/>
  <c r="F11" i="1"/>
  <c r="E11" i="1"/>
  <c r="D11" i="1"/>
  <c r="C11" i="1"/>
  <c r="B11" i="1"/>
  <c r="M10" i="1"/>
  <c r="L10" i="1"/>
  <c r="K10" i="1"/>
  <c r="J10" i="1"/>
  <c r="I10" i="1"/>
  <c r="H10" i="1"/>
  <c r="G10" i="1"/>
  <c r="F10" i="1"/>
  <c r="E10" i="1"/>
  <c r="D10" i="1"/>
  <c r="C10" i="1"/>
  <c r="B10" i="1"/>
  <c r="G9" i="1"/>
  <c r="F9" i="1"/>
  <c r="E9" i="1"/>
  <c r="D9" i="1"/>
  <c r="C9" i="1"/>
  <c r="B9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143" uniqueCount="28">
  <si>
    <t>Optical density</t>
    <phoneticPr fontId="4" type="noConversion"/>
  </si>
  <si>
    <t>Time (h)</t>
    <phoneticPr fontId="4" type="noConversion"/>
  </si>
  <si>
    <t>Fuc 1</t>
    <phoneticPr fontId="4" type="noConversion"/>
  </si>
  <si>
    <t>Fuc2</t>
    <phoneticPr fontId="4" type="noConversion"/>
  </si>
  <si>
    <t>Fuc3</t>
    <phoneticPr fontId="4" type="noConversion"/>
  </si>
  <si>
    <t>Fuc4</t>
    <phoneticPr fontId="4" type="noConversion"/>
  </si>
  <si>
    <t>Fuc1_1</t>
    <phoneticPr fontId="4" type="noConversion"/>
  </si>
  <si>
    <t>Fuc1_2</t>
    <phoneticPr fontId="4" type="noConversion"/>
  </si>
  <si>
    <t>Fuc1_3</t>
    <phoneticPr fontId="4" type="noConversion"/>
  </si>
  <si>
    <t>Fuc2_1</t>
  </si>
  <si>
    <t>Fuc2_2</t>
  </si>
  <si>
    <t>Fuc2_3</t>
  </si>
  <si>
    <t>Fuc3_1</t>
  </si>
  <si>
    <t>Fuc3_2</t>
  </si>
  <si>
    <t>Fuc3_3</t>
  </si>
  <si>
    <t>Fuc4_1</t>
  </si>
  <si>
    <t>Fuc4_2</t>
  </si>
  <si>
    <t>Fuc4_3</t>
  </si>
  <si>
    <t>-</t>
    <phoneticPr fontId="4" type="noConversion"/>
  </si>
  <si>
    <t>Glucose (g/L)</t>
    <phoneticPr fontId="4" type="noConversion"/>
  </si>
  <si>
    <t>Lactaldehyde (g/L)</t>
    <phoneticPr fontId="4" type="noConversion"/>
  </si>
  <si>
    <t>Acetic acid (g/L)</t>
    <phoneticPr fontId="4" type="noConversion"/>
  </si>
  <si>
    <t>Acetic acid (14.8 min)</t>
  </si>
  <si>
    <t>Fuc1_1</t>
  </si>
  <si>
    <t>Fuc1_2</t>
  </si>
  <si>
    <t>Fuc1_3</t>
  </si>
  <si>
    <t>Fuculose (mg/L)</t>
    <phoneticPr fontId="4" type="noConversion"/>
  </si>
  <si>
    <r>
      <t xml:space="preserve">Table S3. Raw dataset of time-course fermentation profiles for fuculose-producing strains. </t>
    </r>
    <r>
      <rPr>
        <sz val="11"/>
        <color theme="1"/>
        <rFont val="맑은 고딕"/>
        <family val="3"/>
        <charset val="129"/>
        <scheme val="minor"/>
      </rPr>
      <t>No samples were collected at 6 h for Fuc2–Fuc4. ND values in fuculose indicate loss during derivatization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B1340-990C-40FB-A556-3FB122697FC4}">
  <dimension ref="A1:M56"/>
  <sheetViews>
    <sheetView tabSelected="1" workbookViewId="0">
      <selection activeCell="G10" sqref="G10"/>
    </sheetView>
  </sheetViews>
  <sheetFormatPr defaultRowHeight="17" x14ac:dyDescent="0.45"/>
  <sheetData>
    <row r="1" spans="1:13" ht="17.5" thickBot="1" x14ac:dyDescent="0.5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45">
      <c r="A2" s="15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7"/>
    </row>
    <row r="3" spans="1:13" x14ac:dyDescent="0.45">
      <c r="A3" s="12" t="s">
        <v>1</v>
      </c>
      <c r="B3" s="13" t="s">
        <v>2</v>
      </c>
      <c r="C3" s="13"/>
      <c r="D3" s="13"/>
      <c r="E3" s="13" t="s">
        <v>3</v>
      </c>
      <c r="F3" s="13"/>
      <c r="G3" s="13"/>
      <c r="H3" s="13" t="s">
        <v>4</v>
      </c>
      <c r="I3" s="13"/>
      <c r="J3" s="13"/>
      <c r="K3" s="13" t="s">
        <v>5</v>
      </c>
      <c r="L3" s="13"/>
      <c r="M3" s="14"/>
    </row>
    <row r="4" spans="1:13" x14ac:dyDescent="0.45">
      <c r="A4" s="12"/>
      <c r="B4" s="3" t="s">
        <v>6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4" t="s">
        <v>17</v>
      </c>
    </row>
    <row r="5" spans="1:13" x14ac:dyDescent="0.45">
      <c r="A5" s="5">
        <v>0</v>
      </c>
      <c r="B5" s="3">
        <v>0.14299999999999999</v>
      </c>
      <c r="C5" s="3">
        <v>0.14299999999999999</v>
      </c>
      <c r="D5" s="3">
        <v>0.14299999999999999</v>
      </c>
      <c r="E5" s="3">
        <v>0.157</v>
      </c>
      <c r="F5" s="3">
        <v>0.157</v>
      </c>
      <c r="G5" s="3">
        <v>0.157</v>
      </c>
      <c r="H5" s="3">
        <v>0.14799999999999999</v>
      </c>
      <c r="I5" s="3">
        <v>0.14799999999999999</v>
      </c>
      <c r="J5" s="3">
        <v>0.14799999999999999</v>
      </c>
      <c r="K5" s="3">
        <v>0.16</v>
      </c>
      <c r="L5" s="3">
        <v>0.16</v>
      </c>
      <c r="M5" s="4">
        <v>0.16</v>
      </c>
    </row>
    <row r="6" spans="1:13" x14ac:dyDescent="0.45">
      <c r="A6" s="5">
        <v>6</v>
      </c>
      <c r="B6" s="3">
        <v>1.1180000000000001</v>
      </c>
      <c r="C6" s="3">
        <v>1.0640000000000001</v>
      </c>
      <c r="D6" s="3">
        <v>1.079</v>
      </c>
      <c r="E6" s="3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18</v>
      </c>
      <c r="L6" s="3" t="s">
        <v>18</v>
      </c>
      <c r="M6" s="4" t="s">
        <v>18</v>
      </c>
    </row>
    <row r="7" spans="1:13" x14ac:dyDescent="0.45">
      <c r="A7" s="5">
        <v>12</v>
      </c>
      <c r="B7" s="3">
        <f>5*0.615</f>
        <v>3.0750000000000002</v>
      </c>
      <c r="C7" s="3">
        <f>5*0.628</f>
        <v>3.14</v>
      </c>
      <c r="D7" s="3">
        <f>5*0.619</f>
        <v>3.0949999999999998</v>
      </c>
      <c r="E7" s="3">
        <v>0.34399999999999997</v>
      </c>
      <c r="F7" s="3">
        <v>0.34100000000000003</v>
      </c>
      <c r="G7" s="3">
        <v>0.36699999999999999</v>
      </c>
      <c r="H7" s="3">
        <v>0.219</v>
      </c>
      <c r="I7" s="3">
        <v>0.21</v>
      </c>
      <c r="J7" s="3">
        <v>0.217</v>
      </c>
      <c r="K7" s="3">
        <v>0.35699999999999998</v>
      </c>
      <c r="L7" s="3">
        <v>0.35899999999999999</v>
      </c>
      <c r="M7" s="4">
        <v>0.34499999999999997</v>
      </c>
    </row>
    <row r="8" spans="1:13" x14ac:dyDescent="0.45">
      <c r="A8" s="5">
        <v>24</v>
      </c>
      <c r="B8" s="3">
        <f>5*0.798</f>
        <v>3.99</v>
      </c>
      <c r="C8" s="3">
        <f>5*0.829</f>
        <v>4.1449999999999996</v>
      </c>
      <c r="D8" s="3">
        <f>5*0.735</f>
        <v>3.6749999999999998</v>
      </c>
      <c r="E8" s="3">
        <v>0.38800000000000001</v>
      </c>
      <c r="F8" s="3">
        <v>0.39200000000000002</v>
      </c>
      <c r="G8" s="3">
        <v>0.38700000000000001</v>
      </c>
      <c r="H8" s="3">
        <v>0.23400000000000001</v>
      </c>
      <c r="I8" s="3">
        <v>0.24299999999999999</v>
      </c>
      <c r="J8" s="3">
        <v>0.23599999999999999</v>
      </c>
      <c r="K8" s="3">
        <v>0.42899999999999999</v>
      </c>
      <c r="L8" s="3">
        <v>0.42799999999999999</v>
      </c>
      <c r="M8" s="4">
        <v>0.42199999999999999</v>
      </c>
    </row>
    <row r="9" spans="1:13" x14ac:dyDescent="0.45">
      <c r="A9" s="5">
        <v>48</v>
      </c>
      <c r="B9" s="3">
        <f>5*0.824</f>
        <v>4.12</v>
      </c>
      <c r="C9" s="3">
        <f>5*0.917</f>
        <v>4.585</v>
      </c>
      <c r="D9" s="3">
        <f>5*0.864</f>
        <v>4.32</v>
      </c>
      <c r="E9" s="3">
        <f>5*0.148</f>
        <v>0.74</v>
      </c>
      <c r="F9" s="3">
        <f>5*0.147</f>
        <v>0.73499999999999999</v>
      </c>
      <c r="G9" s="3">
        <f>5*0.123</f>
        <v>0.61499999999999999</v>
      </c>
      <c r="H9" s="3">
        <v>0.307</v>
      </c>
      <c r="I9" s="3">
        <v>0.32200000000000001</v>
      </c>
      <c r="J9" s="3">
        <v>0.318</v>
      </c>
      <c r="K9" s="3">
        <v>0.52300000000000002</v>
      </c>
      <c r="L9" s="3">
        <v>0.53900000000000003</v>
      </c>
      <c r="M9" s="4">
        <v>0.54500000000000004</v>
      </c>
    </row>
    <row r="10" spans="1:13" x14ac:dyDescent="0.45">
      <c r="A10" s="5">
        <v>72</v>
      </c>
      <c r="B10" s="3">
        <f>5*0.809</f>
        <v>4.0449999999999999</v>
      </c>
      <c r="C10" s="3">
        <f>5*0.854</f>
        <v>4.2699999999999996</v>
      </c>
      <c r="D10" s="3">
        <f>5*0.828</f>
        <v>4.1399999999999997</v>
      </c>
      <c r="E10" s="3">
        <f>5*0.462</f>
        <v>2.31</v>
      </c>
      <c r="F10" s="3">
        <f>5*0.45</f>
        <v>2.25</v>
      </c>
      <c r="G10" s="3">
        <f>5*0.492</f>
        <v>2.46</v>
      </c>
      <c r="H10" s="3">
        <f>5*0.187</f>
        <v>0.93500000000000005</v>
      </c>
      <c r="I10" s="3">
        <f>5*0.233</f>
        <v>1.165</v>
      </c>
      <c r="J10" s="3">
        <f>5*0.24</f>
        <v>1.2</v>
      </c>
      <c r="K10" s="3">
        <f>5*0.397</f>
        <v>1.9850000000000001</v>
      </c>
      <c r="L10" s="3">
        <f>5*0.341</f>
        <v>1.7050000000000001</v>
      </c>
      <c r="M10" s="4">
        <f>5*0.409</f>
        <v>2.0449999999999999</v>
      </c>
    </row>
    <row r="11" spans="1:13" x14ac:dyDescent="0.45">
      <c r="A11" s="5">
        <v>96</v>
      </c>
      <c r="B11" s="3">
        <f>5*0.931</f>
        <v>4.6550000000000002</v>
      </c>
      <c r="C11" s="3">
        <f>5*0.734</f>
        <v>3.67</v>
      </c>
      <c r="D11" s="3">
        <f>5*0.792</f>
        <v>3.96</v>
      </c>
      <c r="E11" s="3">
        <f>5*0.67</f>
        <v>3.35</v>
      </c>
      <c r="F11" s="3">
        <f>5*0.669</f>
        <v>3.3450000000000002</v>
      </c>
      <c r="G11" s="3">
        <f>5*0.551</f>
        <v>2.7550000000000003</v>
      </c>
      <c r="H11" s="3">
        <f>5*0.529</f>
        <v>2.645</v>
      </c>
      <c r="I11" s="3">
        <f>5*0.499</f>
        <v>2.4950000000000001</v>
      </c>
      <c r="J11" s="3">
        <f>5*0.458</f>
        <v>2.29</v>
      </c>
      <c r="K11" s="3">
        <f>5*0.613</f>
        <v>3.0649999999999999</v>
      </c>
      <c r="L11" s="3">
        <f>5*0.607</f>
        <v>3.0350000000000001</v>
      </c>
      <c r="M11" s="4">
        <f>5*0.583</f>
        <v>2.915</v>
      </c>
    </row>
    <row r="12" spans="1:13" x14ac:dyDescent="0.45">
      <c r="A12" s="5">
        <v>120</v>
      </c>
      <c r="B12" s="3">
        <f>5*0.711</f>
        <v>3.5549999999999997</v>
      </c>
      <c r="C12" s="3">
        <f>5*0.914</f>
        <v>4.57</v>
      </c>
      <c r="D12" s="3">
        <f>5*0.908</f>
        <v>4.54</v>
      </c>
      <c r="E12" s="3">
        <f>5*0.705</f>
        <v>3.5249999999999999</v>
      </c>
      <c r="F12" s="3">
        <f>5*0.65</f>
        <v>3.25</v>
      </c>
      <c r="G12" s="3">
        <f>5*0.913</f>
        <v>4.5650000000000004</v>
      </c>
      <c r="H12" s="3">
        <f>5*0.766</f>
        <v>3.83</v>
      </c>
      <c r="I12" s="3">
        <f>5*0.786</f>
        <v>3.93</v>
      </c>
      <c r="J12" s="3">
        <f>5*0.783</f>
        <v>3.915</v>
      </c>
      <c r="K12" s="3">
        <f>5*0.624</f>
        <v>3.12</v>
      </c>
      <c r="L12" s="3">
        <f>5*0.63</f>
        <v>3.15</v>
      </c>
      <c r="M12" s="4">
        <f>5*0.666</f>
        <v>3.33</v>
      </c>
    </row>
    <row r="13" spans="1:13" x14ac:dyDescent="0.45">
      <c r="A13" s="9" t="s">
        <v>19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1"/>
    </row>
    <row r="14" spans="1:13" x14ac:dyDescent="0.45">
      <c r="A14" s="12" t="s">
        <v>1</v>
      </c>
      <c r="B14" s="13" t="s">
        <v>2</v>
      </c>
      <c r="C14" s="13"/>
      <c r="D14" s="13"/>
      <c r="E14" s="13" t="s">
        <v>3</v>
      </c>
      <c r="F14" s="13"/>
      <c r="G14" s="13"/>
      <c r="H14" s="13" t="s">
        <v>4</v>
      </c>
      <c r="I14" s="13"/>
      <c r="J14" s="13"/>
      <c r="K14" s="13" t="s">
        <v>5</v>
      </c>
      <c r="L14" s="13"/>
      <c r="M14" s="14"/>
    </row>
    <row r="15" spans="1:13" x14ac:dyDescent="0.45">
      <c r="A15" s="12"/>
      <c r="B15" s="3" t="s">
        <v>6</v>
      </c>
      <c r="C15" s="3" t="s">
        <v>7</v>
      </c>
      <c r="D15" s="3" t="s">
        <v>8</v>
      </c>
      <c r="E15" s="3" t="s">
        <v>9</v>
      </c>
      <c r="F15" s="3" t="s">
        <v>10</v>
      </c>
      <c r="G15" s="3" t="s">
        <v>11</v>
      </c>
      <c r="H15" s="3" t="s">
        <v>12</v>
      </c>
      <c r="I15" s="3" t="s">
        <v>13</v>
      </c>
      <c r="J15" s="3" t="s">
        <v>14</v>
      </c>
      <c r="K15" s="3" t="s">
        <v>15</v>
      </c>
      <c r="L15" s="3" t="s">
        <v>16</v>
      </c>
      <c r="M15" s="4" t="s">
        <v>17</v>
      </c>
    </row>
    <row r="16" spans="1:13" x14ac:dyDescent="0.45">
      <c r="A16" s="5">
        <v>0</v>
      </c>
      <c r="B16" s="3">
        <v>9.9081911019067341</v>
      </c>
      <c r="C16" s="3">
        <v>9.8239520102835112</v>
      </c>
      <c r="D16" s="3">
        <v>9.3581803899164466</v>
      </c>
      <c r="E16" s="3">
        <v>10.129015211026209</v>
      </c>
      <c r="F16" s="3">
        <v>10.231093337142042</v>
      </c>
      <c r="G16" s="3">
        <v>10.182489466542883</v>
      </c>
      <c r="H16" s="3">
        <v>10.20582732271656</v>
      </c>
      <c r="I16" s="3">
        <v>10.425280297079198</v>
      </c>
      <c r="J16" s="3">
        <v>10.429150896236521</v>
      </c>
      <c r="K16" s="3">
        <v>10.134885381703921</v>
      </c>
      <c r="L16" s="3">
        <v>10.282967935442406</v>
      </c>
      <c r="M16" s="4">
        <v>10.165664500464187</v>
      </c>
    </row>
    <row r="17" spans="1:13" x14ac:dyDescent="0.45">
      <c r="A17" s="5">
        <v>6</v>
      </c>
      <c r="B17" s="3">
        <v>9.5550810540598441</v>
      </c>
      <c r="C17" s="3">
        <v>9.532243090766265</v>
      </c>
      <c r="D17" s="3">
        <v>9.5356137970434904</v>
      </c>
      <c r="E17" s="3" t="s">
        <v>18</v>
      </c>
      <c r="F17" s="3" t="s">
        <v>18</v>
      </c>
      <c r="G17" s="3" t="s">
        <v>18</v>
      </c>
      <c r="H17" s="3" t="s">
        <v>18</v>
      </c>
      <c r="I17" s="3" t="s">
        <v>18</v>
      </c>
      <c r="J17" s="3" t="s">
        <v>18</v>
      </c>
      <c r="K17" s="3" t="s">
        <v>18</v>
      </c>
      <c r="L17" s="3" t="s">
        <v>18</v>
      </c>
      <c r="M17" s="4" t="s">
        <v>18</v>
      </c>
    </row>
    <row r="18" spans="1:13" x14ac:dyDescent="0.45">
      <c r="A18" s="5">
        <v>12</v>
      </c>
      <c r="B18" s="3">
        <v>8.5200171391844606</v>
      </c>
      <c r="C18" s="3">
        <v>8.4098835963722056</v>
      </c>
      <c r="D18" s="3">
        <v>8.4765693065771615</v>
      </c>
      <c r="E18" s="3">
        <v>10.078097550524888</v>
      </c>
      <c r="F18" s="3">
        <v>10.128443904877527</v>
      </c>
      <c r="G18" s="3">
        <v>10.202385203170749</v>
      </c>
      <c r="H18" s="3">
        <v>10.246918517460545</v>
      </c>
      <c r="I18" s="3">
        <v>10.184831821752482</v>
      </c>
      <c r="J18" s="3">
        <v>10.083839177319145</v>
      </c>
      <c r="K18" s="3">
        <v>10.133242876526459</v>
      </c>
      <c r="L18" s="3">
        <v>10.132714418338928</v>
      </c>
      <c r="M18" s="4">
        <v>10.124401913875598</v>
      </c>
    </row>
    <row r="19" spans="1:13" x14ac:dyDescent="0.45">
      <c r="A19" s="5">
        <v>24</v>
      </c>
      <c r="B19" s="3">
        <v>7.0114404056273658</v>
      </c>
      <c r="C19" s="3">
        <v>6.9100478468899524</v>
      </c>
      <c r="D19" s="3">
        <v>7.0551596086552886</v>
      </c>
      <c r="E19" s="3">
        <v>10.032593015782332</v>
      </c>
      <c r="F19" s="3">
        <v>9.9817182032421616</v>
      </c>
      <c r="G19" s="3">
        <v>9.9985574519745768</v>
      </c>
      <c r="H19" s="3">
        <v>10.135528101121189</v>
      </c>
      <c r="I19" s="3">
        <v>10.192030279225881</v>
      </c>
      <c r="J19" s="3">
        <v>10.25243162179533</v>
      </c>
      <c r="K19" s="3">
        <v>10.064186245804471</v>
      </c>
      <c r="L19" s="3">
        <v>10.043033635649504</v>
      </c>
      <c r="M19" s="4">
        <v>10.015882310933371</v>
      </c>
    </row>
    <row r="20" spans="1:13" x14ac:dyDescent="0.45">
      <c r="A20" s="5">
        <v>48</v>
      </c>
      <c r="B20" s="3">
        <v>5.3783474969649365</v>
      </c>
      <c r="C20" s="3">
        <v>5.5598371777476254</v>
      </c>
      <c r="D20" s="3">
        <v>5.5564236235092483</v>
      </c>
      <c r="E20" s="3">
        <v>10.026637149182317</v>
      </c>
      <c r="F20" s="3">
        <v>9.7912875812325932</v>
      </c>
      <c r="G20" s="3">
        <v>10.206312932942941</v>
      </c>
      <c r="H20" s="3">
        <v>10.24456187959723</v>
      </c>
      <c r="I20" s="3">
        <v>10.245875883739199</v>
      </c>
      <c r="J20" s="3">
        <v>10.294822538027566</v>
      </c>
      <c r="K20" s="3">
        <v>9.9764193387131321</v>
      </c>
      <c r="L20" s="3">
        <v>10.112175962293794</v>
      </c>
      <c r="M20" s="4">
        <v>9.9346997072055991</v>
      </c>
    </row>
    <row r="21" spans="1:13" x14ac:dyDescent="0.45">
      <c r="A21" s="5">
        <v>72</v>
      </c>
      <c r="B21" s="3">
        <v>4.2707848318217527</v>
      </c>
      <c r="C21" s="3">
        <v>4.5533242876526456</v>
      </c>
      <c r="D21" s="3">
        <v>4.5393415696636437</v>
      </c>
      <c r="E21" s="3">
        <v>8.4397486252945804</v>
      </c>
      <c r="F21" s="3">
        <v>8.1404270513461405</v>
      </c>
      <c r="G21" s="3">
        <v>9.5478540312790123</v>
      </c>
      <c r="H21" s="3">
        <v>9.7167749767906884</v>
      </c>
      <c r="I21" s="3">
        <v>9.783246447189887</v>
      </c>
      <c r="J21" s="3">
        <v>9.8006141541098337</v>
      </c>
      <c r="K21" s="3">
        <v>8.9968292508748124</v>
      </c>
      <c r="L21" s="3">
        <v>9.2008569592230245</v>
      </c>
      <c r="M21" s="4">
        <v>8.5875312433050066</v>
      </c>
    </row>
    <row r="22" spans="1:13" x14ac:dyDescent="0.45">
      <c r="A22" s="5">
        <v>96</v>
      </c>
      <c r="B22" s="3">
        <v>3.9123616367921161</v>
      </c>
      <c r="C22" s="3">
        <v>3.4807398414625439</v>
      </c>
      <c r="D22" s="3">
        <v>3.7952438763122189</v>
      </c>
      <c r="E22" s="3">
        <v>7.2296222238091836</v>
      </c>
      <c r="F22" s="3">
        <v>7.1609369420838389</v>
      </c>
      <c r="G22" s="3">
        <v>9.4050989073769902</v>
      </c>
      <c r="H22" s="3">
        <v>8.0087267014211232</v>
      </c>
      <c r="I22" s="3">
        <v>8.0135542383774911</v>
      </c>
      <c r="J22" s="3">
        <v>7.8119831464686138</v>
      </c>
      <c r="K22" s="3">
        <v>7.7406555738056131</v>
      </c>
      <c r="L22" s="3">
        <v>8.2696279368706698</v>
      </c>
      <c r="M22" s="4">
        <v>7.5274726844247661</v>
      </c>
    </row>
    <row r="23" spans="1:13" x14ac:dyDescent="0.45">
      <c r="A23" s="5">
        <v>120</v>
      </c>
      <c r="B23" s="3">
        <v>3.1029636506462901</v>
      </c>
      <c r="C23" s="3">
        <v>3.5834178390344924</v>
      </c>
      <c r="D23" s="3">
        <v>3.3472970077840465</v>
      </c>
      <c r="E23" s="3">
        <v>7.5932585874455478</v>
      </c>
      <c r="F23" s="3">
        <v>6.8996357923302147</v>
      </c>
      <c r="G23" s="3">
        <v>6.9351710347782616</v>
      </c>
      <c r="H23" s="3">
        <v>7.0952224523316429</v>
      </c>
      <c r="I23" s="3">
        <v>7.3085053202885097</v>
      </c>
      <c r="J23" s="3">
        <v>6.8819110190673429</v>
      </c>
      <c r="K23" s="3">
        <v>8.1826608583874876</v>
      </c>
      <c r="L23" s="3">
        <v>7.2816682139541529</v>
      </c>
      <c r="M23" s="4">
        <v>6.9713061486824248</v>
      </c>
    </row>
    <row r="24" spans="1:13" x14ac:dyDescent="0.45">
      <c r="A24" s="9" t="s">
        <v>20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1"/>
    </row>
    <row r="25" spans="1:13" x14ac:dyDescent="0.45">
      <c r="A25" s="12" t="s">
        <v>1</v>
      </c>
      <c r="B25" s="13" t="s">
        <v>2</v>
      </c>
      <c r="C25" s="13"/>
      <c r="D25" s="13"/>
      <c r="E25" s="13" t="s">
        <v>3</v>
      </c>
      <c r="F25" s="13"/>
      <c r="G25" s="13"/>
      <c r="H25" s="13" t="s">
        <v>4</v>
      </c>
      <c r="I25" s="13"/>
      <c r="J25" s="13"/>
      <c r="K25" s="13" t="s">
        <v>5</v>
      </c>
      <c r="L25" s="13"/>
      <c r="M25" s="14"/>
    </row>
    <row r="26" spans="1:13" x14ac:dyDescent="0.45">
      <c r="A26" s="12"/>
      <c r="B26" s="3" t="s">
        <v>6</v>
      </c>
      <c r="C26" s="3" t="s">
        <v>7</v>
      </c>
      <c r="D26" s="3" t="s">
        <v>8</v>
      </c>
      <c r="E26" s="3" t="s">
        <v>9</v>
      </c>
      <c r="F26" s="3" t="s">
        <v>10</v>
      </c>
      <c r="G26" s="3" t="s">
        <v>11</v>
      </c>
      <c r="H26" s="3" t="s">
        <v>12</v>
      </c>
      <c r="I26" s="3" t="s">
        <v>13</v>
      </c>
      <c r="J26" s="3" t="s">
        <v>14</v>
      </c>
      <c r="K26" s="3" t="s">
        <v>15</v>
      </c>
      <c r="L26" s="3" t="s">
        <v>16</v>
      </c>
      <c r="M26" s="4" t="s">
        <v>17</v>
      </c>
    </row>
    <row r="27" spans="1:13" x14ac:dyDescent="0.45">
      <c r="A27" s="5">
        <v>0</v>
      </c>
      <c r="B27" s="3">
        <v>0.22613056196515199</v>
      </c>
      <c r="C27" s="3">
        <v>0.22634858918221626</v>
      </c>
      <c r="D27" s="3">
        <v>0.22645760279074839</v>
      </c>
      <c r="E27" s="3">
        <v>0.26526644742818728</v>
      </c>
      <c r="F27" s="3">
        <v>0.2683369974018423</v>
      </c>
      <c r="G27" s="3">
        <v>0.26761024001162814</v>
      </c>
      <c r="H27" s="3">
        <v>0.33481712967168736</v>
      </c>
      <c r="I27" s="3">
        <v>0.31722960082850343</v>
      </c>
      <c r="J27" s="3">
        <v>0.30945329675321137</v>
      </c>
      <c r="K27" s="3">
        <v>0.28020131179708935</v>
      </c>
      <c r="L27" s="3">
        <v>0.27249768346081871</v>
      </c>
      <c r="M27" s="4">
        <v>0.27060811424626174</v>
      </c>
    </row>
    <row r="28" spans="1:13" x14ac:dyDescent="0.45">
      <c r="A28" s="5">
        <v>6</v>
      </c>
      <c r="B28" s="3">
        <v>0.25185777357873507</v>
      </c>
      <c r="C28" s="3">
        <v>0.24429949672050727</v>
      </c>
      <c r="D28" s="3">
        <v>0.24260978578825923</v>
      </c>
      <c r="E28" s="3" t="s">
        <v>18</v>
      </c>
      <c r="F28" s="3" t="s">
        <v>18</v>
      </c>
      <c r="G28" s="3" t="s">
        <v>18</v>
      </c>
      <c r="H28" s="3" t="s">
        <v>18</v>
      </c>
      <c r="I28" s="3" t="s">
        <v>18</v>
      </c>
      <c r="J28" s="3" t="s">
        <v>18</v>
      </c>
      <c r="K28" s="3" t="s">
        <v>18</v>
      </c>
      <c r="L28" s="3" t="s">
        <v>18</v>
      </c>
      <c r="M28" s="4" t="s">
        <v>18</v>
      </c>
    </row>
    <row r="29" spans="1:13" x14ac:dyDescent="0.45">
      <c r="A29" s="5">
        <v>12</v>
      </c>
      <c r="B29" s="3">
        <v>4.905612383945929E-3</v>
      </c>
      <c r="C29" s="3">
        <v>4.905612383945929E-3</v>
      </c>
      <c r="D29" s="3">
        <v>4.905612383945929E-3</v>
      </c>
      <c r="E29" s="3">
        <v>0.18519595196133651</v>
      </c>
      <c r="F29" s="3">
        <v>8.1723868529588115E-2</v>
      </c>
      <c r="G29" s="3">
        <v>0.18708552117589347</v>
      </c>
      <c r="H29" s="3">
        <v>0.28218172568542305</v>
      </c>
      <c r="I29" s="3">
        <v>0.28132778575192136</v>
      </c>
      <c r="J29" s="3">
        <v>0.28236341503297663</v>
      </c>
      <c r="K29" s="3">
        <v>0.13928305383455369</v>
      </c>
      <c r="L29" s="3">
        <v>0.19300859390613928</v>
      </c>
      <c r="M29" s="4">
        <v>0.19179127527753048</v>
      </c>
    </row>
    <row r="30" spans="1:13" x14ac:dyDescent="0.45">
      <c r="A30" s="5">
        <v>24</v>
      </c>
      <c r="B30" s="3">
        <v>4.905612383945929E-3</v>
      </c>
      <c r="C30" s="3">
        <v>4.905612383945929E-3</v>
      </c>
      <c r="D30" s="3">
        <v>4.905612383945929E-3</v>
      </c>
      <c r="E30" s="3">
        <v>2.9815221933538038E-2</v>
      </c>
      <c r="F30" s="3">
        <v>2.776213230618289E-2</v>
      </c>
      <c r="G30" s="3">
        <v>2.3147222878322642E-2</v>
      </c>
      <c r="H30" s="3">
        <v>8.0252184814404326E-2</v>
      </c>
      <c r="I30" s="3">
        <v>8.2650484202111227E-2</v>
      </c>
      <c r="J30" s="3">
        <v>8.4576391286178887E-2</v>
      </c>
      <c r="K30" s="3">
        <v>5.5378913134322937E-2</v>
      </c>
      <c r="L30" s="3">
        <v>5.7304820218390597E-2</v>
      </c>
      <c r="M30" s="4">
        <v>4.8492886862043276E-2</v>
      </c>
    </row>
    <row r="31" spans="1:13" x14ac:dyDescent="0.45">
      <c r="A31" s="5">
        <v>48</v>
      </c>
      <c r="B31" s="3">
        <v>4.905612383945929E-3</v>
      </c>
      <c r="C31" s="3">
        <v>4.905612383945929E-3</v>
      </c>
      <c r="D31" s="3">
        <v>4.905612383945929E-3</v>
      </c>
      <c r="E31" s="3">
        <v>4.905612383945929E-3</v>
      </c>
      <c r="F31" s="3">
        <v>4.905612383945929E-3</v>
      </c>
      <c r="G31" s="3">
        <v>4.905612383945929E-3</v>
      </c>
      <c r="H31" s="3">
        <v>6.1701702429186579E-2</v>
      </c>
      <c r="I31" s="3">
        <v>5.7486509565944151E-2</v>
      </c>
      <c r="J31" s="3">
        <v>6.564436127109867E-2</v>
      </c>
      <c r="K31" s="3">
        <v>3.0832682279837934E-2</v>
      </c>
      <c r="L31" s="3">
        <v>2.9797052998782683E-2</v>
      </c>
      <c r="M31" s="4">
        <v>1.9386253383964099E-2</v>
      </c>
    </row>
    <row r="32" spans="1:13" x14ac:dyDescent="0.45">
      <c r="A32" s="5">
        <v>72</v>
      </c>
      <c r="B32" s="3">
        <v>4.905612383945929E-3</v>
      </c>
      <c r="C32" s="3">
        <v>4.905612383945929E-3</v>
      </c>
      <c r="D32" s="3">
        <v>4.905612383945929E-3</v>
      </c>
      <c r="E32" s="3">
        <v>4.905612383945929E-3</v>
      </c>
      <c r="F32" s="3">
        <v>4.905612383945929E-3</v>
      </c>
      <c r="G32" s="3">
        <v>4.905612383945929E-3</v>
      </c>
      <c r="H32" s="3">
        <v>4.905612383945929E-3</v>
      </c>
      <c r="I32" s="3">
        <v>4.905612383945929E-3</v>
      </c>
      <c r="J32" s="3">
        <v>4.905612383945929E-3</v>
      </c>
      <c r="K32" s="3">
        <v>4.905612383945929E-3</v>
      </c>
      <c r="L32" s="3">
        <v>4.905612383945929E-3</v>
      </c>
      <c r="M32" s="4">
        <v>4.905612383945929E-3</v>
      </c>
    </row>
    <row r="33" spans="1:13" x14ac:dyDescent="0.45">
      <c r="A33" s="5">
        <v>96</v>
      </c>
      <c r="B33" s="3">
        <v>4.905612383945929E-3</v>
      </c>
      <c r="C33" s="3">
        <v>4.905612383945929E-3</v>
      </c>
      <c r="D33" s="3">
        <v>4.905612383945929E-3</v>
      </c>
      <c r="E33" s="3">
        <v>4.905612383945929E-3</v>
      </c>
      <c r="F33" s="3">
        <v>4.905612383945929E-3</v>
      </c>
      <c r="G33" s="3">
        <v>4.905612383945929E-3</v>
      </c>
      <c r="H33" s="3">
        <v>4.905612383945929E-3</v>
      </c>
      <c r="I33" s="3">
        <v>4.905612383945929E-3</v>
      </c>
      <c r="J33" s="3">
        <v>4.905612383945929E-3</v>
      </c>
      <c r="K33" s="3">
        <v>4.905612383945929E-3</v>
      </c>
      <c r="L33" s="3">
        <v>4.905612383945929E-3</v>
      </c>
      <c r="M33" s="4">
        <v>4.905612383945929E-3</v>
      </c>
    </row>
    <row r="34" spans="1:13" x14ac:dyDescent="0.45">
      <c r="A34" s="5">
        <v>120</v>
      </c>
      <c r="B34" s="3">
        <v>4.905612383945929E-3</v>
      </c>
      <c r="C34" s="3">
        <v>4.905612383945929E-3</v>
      </c>
      <c r="D34" s="3">
        <v>4.905612383945929E-3</v>
      </c>
      <c r="E34" s="3">
        <v>4.905612383945929E-3</v>
      </c>
      <c r="F34" s="3">
        <v>4.905612383945929E-3</v>
      </c>
      <c r="G34" s="3">
        <v>4.905612383945929E-3</v>
      </c>
      <c r="H34" s="3">
        <v>4.905612383945929E-3</v>
      </c>
      <c r="I34" s="3">
        <v>4.905612383945929E-3</v>
      </c>
      <c r="J34" s="3">
        <v>4.905612383945929E-3</v>
      </c>
      <c r="K34" s="3">
        <v>4.905612383945929E-3</v>
      </c>
      <c r="L34" s="3">
        <v>4.905612383945929E-3</v>
      </c>
      <c r="M34" s="4">
        <v>4.905612383945929E-3</v>
      </c>
    </row>
    <row r="35" spans="1:13" x14ac:dyDescent="0.45">
      <c r="A35" s="9" t="s">
        <v>21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1"/>
    </row>
    <row r="36" spans="1:13" x14ac:dyDescent="0.45">
      <c r="A36" s="12" t="s">
        <v>1</v>
      </c>
      <c r="B36" s="13" t="s">
        <v>2</v>
      </c>
      <c r="C36" s="13"/>
      <c r="D36" s="13"/>
      <c r="E36" s="13" t="s">
        <v>3</v>
      </c>
      <c r="F36" s="13"/>
      <c r="G36" s="13"/>
      <c r="H36" s="13" t="s">
        <v>4</v>
      </c>
      <c r="I36" s="13"/>
      <c r="J36" s="13"/>
      <c r="K36" s="13" t="s">
        <v>5</v>
      </c>
      <c r="L36" s="13"/>
      <c r="M36" s="14"/>
    </row>
    <row r="37" spans="1:13" x14ac:dyDescent="0.45">
      <c r="A37" s="12"/>
      <c r="B37" s="3" t="s">
        <v>6</v>
      </c>
      <c r="C37" s="3" t="s">
        <v>7</v>
      </c>
      <c r="D37" s="3" t="s">
        <v>8</v>
      </c>
      <c r="E37" s="3" t="s">
        <v>9</v>
      </c>
      <c r="F37" s="3" t="s">
        <v>10</v>
      </c>
      <c r="G37" s="3" t="s">
        <v>11</v>
      </c>
      <c r="H37" s="3" t="s">
        <v>12</v>
      </c>
      <c r="I37" s="3" t="s">
        <v>13</v>
      </c>
      <c r="J37" s="3" t="s">
        <v>14</v>
      </c>
      <c r="K37" s="3" t="s">
        <v>15</v>
      </c>
      <c r="L37" s="3" t="s">
        <v>16</v>
      </c>
      <c r="M37" s="4" t="s">
        <v>17</v>
      </c>
    </row>
    <row r="38" spans="1:13" x14ac:dyDescent="0.45">
      <c r="A38" s="5" t="s">
        <v>22</v>
      </c>
      <c r="B38" s="3" t="s">
        <v>23</v>
      </c>
      <c r="C38" s="3" t="s">
        <v>24</v>
      </c>
      <c r="D38" s="3" t="s">
        <v>25</v>
      </c>
      <c r="E38" s="3" t="s">
        <v>9</v>
      </c>
      <c r="F38" s="3" t="s">
        <v>10</v>
      </c>
      <c r="G38" s="3" t="s">
        <v>11</v>
      </c>
      <c r="H38" s="3" t="s">
        <v>12</v>
      </c>
      <c r="I38" s="3" t="s">
        <v>13</v>
      </c>
      <c r="J38" s="3" t="s">
        <v>14</v>
      </c>
      <c r="K38" s="3" t="s">
        <v>15</v>
      </c>
      <c r="L38" s="3" t="s">
        <v>16</v>
      </c>
      <c r="M38" s="4" t="s">
        <v>17</v>
      </c>
    </row>
    <row r="39" spans="1:13" x14ac:dyDescent="0.45">
      <c r="A39" s="5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4">
        <v>0</v>
      </c>
    </row>
    <row r="40" spans="1:13" x14ac:dyDescent="0.45">
      <c r="A40" s="5">
        <v>6</v>
      </c>
      <c r="B40" s="3">
        <v>0.38400677473989836</v>
      </c>
      <c r="C40" s="3">
        <v>0.37754657633680133</v>
      </c>
      <c r="D40" s="3">
        <v>0.38042584079361241</v>
      </c>
      <c r="E40" s="3" t="s">
        <v>18</v>
      </c>
      <c r="F40" s="3" t="s">
        <v>18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3" t="s">
        <v>18</v>
      </c>
      <c r="M40" s="4" t="s">
        <v>18</v>
      </c>
    </row>
    <row r="41" spans="1:13" x14ac:dyDescent="0.45">
      <c r="A41" s="5">
        <v>12</v>
      </c>
      <c r="B41" s="3">
        <v>0.58407936123880955</v>
      </c>
      <c r="C41" s="3">
        <v>0.57304621340430684</v>
      </c>
      <c r="D41" s="3">
        <v>0.60203242196951368</v>
      </c>
      <c r="E41" s="3">
        <v>7.0965400435518994E-2</v>
      </c>
      <c r="F41" s="3">
        <v>3.9559641906605374E-2</v>
      </c>
      <c r="G41" s="3">
        <v>7.4860875877086869E-2</v>
      </c>
      <c r="H41" s="3">
        <v>5.3060730704089037E-2</v>
      </c>
      <c r="I41" s="3">
        <v>9.990321800145173E-2</v>
      </c>
      <c r="J41" s="3">
        <v>0.10287926445681103</v>
      </c>
      <c r="K41" s="3">
        <v>0.10166948947495766</v>
      </c>
      <c r="L41" s="3">
        <v>9.741108153883378E-2</v>
      </c>
      <c r="M41" s="4">
        <v>0.10413743043793855</v>
      </c>
    </row>
    <row r="42" spans="1:13" x14ac:dyDescent="0.45">
      <c r="A42" s="5">
        <v>24</v>
      </c>
      <c r="B42" s="3">
        <v>0.91088797483668038</v>
      </c>
      <c r="C42" s="3">
        <v>0.86397290104040647</v>
      </c>
      <c r="D42" s="3">
        <v>0.91347689329784665</v>
      </c>
      <c r="E42" s="3">
        <v>0.19654004355189936</v>
      </c>
      <c r="F42" s="3">
        <v>0.18204693926929591</v>
      </c>
      <c r="G42" s="3">
        <v>0.19581417856278732</v>
      </c>
      <c r="H42" s="3">
        <v>0.13622066295669005</v>
      </c>
      <c r="I42" s="3">
        <v>0.13336559399951609</v>
      </c>
      <c r="J42" s="3">
        <v>0.12472780062908299</v>
      </c>
      <c r="K42" s="3">
        <v>0.17217517541737237</v>
      </c>
      <c r="L42" s="3">
        <v>0.15714977014275344</v>
      </c>
      <c r="M42" s="4">
        <v>0.17536898136946527</v>
      </c>
    </row>
    <row r="43" spans="1:13" x14ac:dyDescent="0.45">
      <c r="A43" s="5">
        <v>48</v>
      </c>
      <c r="B43" s="3">
        <v>1.3438664408420034</v>
      </c>
      <c r="C43" s="3">
        <v>1.4273167190902492</v>
      </c>
      <c r="D43" s="3">
        <v>1.3899104766513428</v>
      </c>
      <c r="E43" s="3">
        <v>0.26985240745221389</v>
      </c>
      <c r="F43" s="3">
        <v>0.26315025405274617</v>
      </c>
      <c r="G43" s="3">
        <v>0.27699007984514878</v>
      </c>
      <c r="H43" s="3">
        <v>0.18978949915315751</v>
      </c>
      <c r="I43" s="3">
        <v>0.19191870312121945</v>
      </c>
      <c r="J43" s="3">
        <v>0.20024195499637068</v>
      </c>
      <c r="K43" s="3">
        <v>0.23126058553109122</v>
      </c>
      <c r="L43" s="3">
        <v>0.2362690539559642</v>
      </c>
      <c r="M43" s="4">
        <v>0.2402129203968062</v>
      </c>
    </row>
    <row r="44" spans="1:13" x14ac:dyDescent="0.45">
      <c r="A44" s="5">
        <v>72</v>
      </c>
      <c r="B44" s="3">
        <v>1.8681345269779821</v>
      </c>
      <c r="C44" s="3">
        <v>1.9743043793854342</v>
      </c>
      <c r="D44" s="3">
        <v>1.9016452939753206</v>
      </c>
      <c r="E44" s="3">
        <v>0.6800387127994193</v>
      </c>
      <c r="F44" s="3">
        <v>0.67188482942172756</v>
      </c>
      <c r="G44" s="3">
        <v>0.77413501088797487</v>
      </c>
      <c r="H44" s="3">
        <v>0.3631502540527462</v>
      </c>
      <c r="I44" s="3">
        <v>0.37038470844422938</v>
      </c>
      <c r="J44" s="3">
        <v>0.38042584079361241</v>
      </c>
      <c r="K44" s="3">
        <v>0.48848294217275584</v>
      </c>
      <c r="L44" s="3">
        <v>0.52789741108153887</v>
      </c>
      <c r="M44" s="4">
        <v>0.51025889184611661</v>
      </c>
    </row>
    <row r="45" spans="1:13" x14ac:dyDescent="0.45">
      <c r="A45" s="5">
        <v>96</v>
      </c>
      <c r="B45" s="3">
        <v>2.4672876844906848</v>
      </c>
      <c r="C45" s="3">
        <v>2.3016694894749579</v>
      </c>
      <c r="D45" s="3">
        <v>2.3581901766271471</v>
      </c>
      <c r="E45" s="3">
        <v>1.0369949189450762</v>
      </c>
      <c r="F45" s="3">
        <v>1.0274618920880716</v>
      </c>
      <c r="G45" s="3">
        <v>1.245487539317687</v>
      </c>
      <c r="H45" s="3">
        <v>0.64585047181224298</v>
      </c>
      <c r="I45" s="3">
        <v>0.69465279458020812</v>
      </c>
      <c r="J45" s="3">
        <v>0.63999516090007258</v>
      </c>
      <c r="K45" s="3">
        <v>0.89871763851923547</v>
      </c>
      <c r="L45" s="3">
        <v>0.94372126784418098</v>
      </c>
      <c r="M45" s="4">
        <v>0.86382772804258412</v>
      </c>
    </row>
    <row r="46" spans="1:13" x14ac:dyDescent="0.45">
      <c r="A46" s="5">
        <v>120</v>
      </c>
      <c r="B46" s="3">
        <v>2.5932494556012582</v>
      </c>
      <c r="C46" s="3">
        <v>2.7894749576578755</v>
      </c>
      <c r="D46" s="3">
        <v>2.6205177836922333</v>
      </c>
      <c r="E46" s="3">
        <v>1.3034841519477378</v>
      </c>
      <c r="F46" s="3">
        <v>1.2133801112992983</v>
      </c>
      <c r="G46" s="3">
        <v>1.2104766513428502</v>
      </c>
      <c r="H46" s="3">
        <v>0.94957657875635126</v>
      </c>
      <c r="I46" s="3">
        <v>0.93885797241713043</v>
      </c>
      <c r="J46" s="3">
        <v>0.9074764093878539</v>
      </c>
      <c r="K46" s="3">
        <v>1.2112509073312363</v>
      </c>
      <c r="L46" s="3">
        <v>1.1061698524074521</v>
      </c>
      <c r="M46" s="4">
        <v>1.0609726590854101</v>
      </c>
    </row>
    <row r="47" spans="1:13" x14ac:dyDescent="0.45">
      <c r="A47" s="9" t="s">
        <v>26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1"/>
    </row>
    <row r="48" spans="1:13" x14ac:dyDescent="0.45">
      <c r="A48" s="12" t="s">
        <v>1</v>
      </c>
      <c r="B48" s="13" t="s">
        <v>2</v>
      </c>
      <c r="C48" s="13"/>
      <c r="D48" s="13"/>
      <c r="E48" s="13" t="s">
        <v>3</v>
      </c>
      <c r="F48" s="13"/>
      <c r="G48" s="13"/>
      <c r="H48" s="13" t="s">
        <v>4</v>
      </c>
      <c r="I48" s="13"/>
      <c r="J48" s="13"/>
      <c r="K48" s="13" t="s">
        <v>5</v>
      </c>
      <c r="L48" s="13"/>
      <c r="M48" s="14"/>
    </row>
    <row r="49" spans="1:13" x14ac:dyDescent="0.45">
      <c r="A49" s="12"/>
      <c r="B49" s="3" t="s">
        <v>6</v>
      </c>
      <c r="C49" s="3" t="s">
        <v>7</v>
      </c>
      <c r="D49" s="3" t="s">
        <v>8</v>
      </c>
      <c r="E49" s="3" t="s">
        <v>9</v>
      </c>
      <c r="F49" s="3" t="s">
        <v>10</v>
      </c>
      <c r="G49" s="3" t="s">
        <v>11</v>
      </c>
      <c r="H49" s="3" t="s">
        <v>12</v>
      </c>
      <c r="I49" s="3" t="s">
        <v>13</v>
      </c>
      <c r="J49" s="3" t="s">
        <v>14</v>
      </c>
      <c r="K49" s="3" t="s">
        <v>15</v>
      </c>
      <c r="L49" s="3" t="s">
        <v>16</v>
      </c>
      <c r="M49" s="4" t="s">
        <v>17</v>
      </c>
    </row>
    <row r="50" spans="1:13" x14ac:dyDescent="0.45">
      <c r="A50" s="5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4">
        <v>0</v>
      </c>
    </row>
    <row r="51" spans="1:13" x14ac:dyDescent="0.45">
      <c r="A51" s="5">
        <v>6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4">
        <v>0</v>
      </c>
    </row>
    <row r="52" spans="1:13" x14ac:dyDescent="0.45">
      <c r="A52" s="5">
        <v>12</v>
      </c>
      <c r="B52" s="3">
        <v>25.968174999999999</v>
      </c>
      <c r="C52" s="3">
        <v>23.519524999999998</v>
      </c>
      <c r="D52" s="3">
        <v>19.693175</v>
      </c>
      <c r="E52" s="3">
        <v>26.557850000000002</v>
      </c>
      <c r="F52" s="3">
        <v>22.828700000000001</v>
      </c>
      <c r="G52" s="3">
        <v>19.089350000000003</v>
      </c>
      <c r="H52" s="3">
        <v>17.060275000000001</v>
      </c>
      <c r="I52" s="3">
        <v>15.113474999999999</v>
      </c>
      <c r="J52" s="3">
        <v>15.449875</v>
      </c>
      <c r="K52" s="3">
        <v>15.942874999999999</v>
      </c>
      <c r="L52" s="3">
        <v>19.261725000000002</v>
      </c>
      <c r="M52" s="4">
        <v>19.977425</v>
      </c>
    </row>
    <row r="53" spans="1:13" x14ac:dyDescent="0.45">
      <c r="A53" s="5">
        <v>24</v>
      </c>
      <c r="B53" s="3">
        <v>24.626725</v>
      </c>
      <c r="C53" s="3">
        <v>22.7058</v>
      </c>
      <c r="D53" s="3">
        <v>31.889899999999997</v>
      </c>
      <c r="E53" s="3">
        <v>25.734249999999999</v>
      </c>
      <c r="F53" s="3">
        <v>19.407</v>
      </c>
      <c r="G53" s="3">
        <v>23.769624999999998</v>
      </c>
      <c r="H53" s="3">
        <v>13.94885</v>
      </c>
      <c r="I53" s="3">
        <v>20.38965</v>
      </c>
      <c r="J53" s="3">
        <v>18.174624999999999</v>
      </c>
      <c r="K53" s="3">
        <v>28.654025000000001</v>
      </c>
      <c r="L53" s="3">
        <v>24.110200000000003</v>
      </c>
      <c r="M53" s="4">
        <v>18.937725</v>
      </c>
    </row>
    <row r="54" spans="1:13" x14ac:dyDescent="0.45">
      <c r="A54" s="5">
        <v>48</v>
      </c>
      <c r="B54" s="3">
        <v>34.226975000000003</v>
      </c>
      <c r="C54" s="3">
        <v>34.387775000000005</v>
      </c>
      <c r="D54" s="3">
        <v>32.867149999999995</v>
      </c>
      <c r="E54" s="3">
        <v>18.253499999999999</v>
      </c>
      <c r="F54" s="3">
        <v>29.606875000000002</v>
      </c>
      <c r="G54" s="3">
        <v>28.883700000000001</v>
      </c>
      <c r="H54" s="3">
        <v>18.843399999999999</v>
      </c>
      <c r="I54" s="3">
        <v>17.5215</v>
      </c>
      <c r="J54" s="3">
        <v>17.482875000000003</v>
      </c>
      <c r="K54" s="3">
        <v>33.238624999999999</v>
      </c>
      <c r="L54" s="3">
        <v>30.133124999999996</v>
      </c>
      <c r="M54" s="4">
        <v>33.320599999999999</v>
      </c>
    </row>
    <row r="55" spans="1:13" x14ac:dyDescent="0.45">
      <c r="A55" s="5">
        <v>72</v>
      </c>
      <c r="B55" s="3">
        <v>33.3202</v>
      </c>
      <c r="C55" s="3">
        <v>39.871224999999995</v>
      </c>
      <c r="D55" s="3">
        <v>43.566449999999996</v>
      </c>
      <c r="E55" s="3" t="s">
        <v>18</v>
      </c>
      <c r="F55" s="3">
        <v>18.040499999999998</v>
      </c>
      <c r="G55" s="3">
        <v>17.994675000000001</v>
      </c>
      <c r="H55" s="3">
        <v>45.10575</v>
      </c>
      <c r="I55" s="3">
        <v>38.032375000000002</v>
      </c>
      <c r="J55" s="3">
        <v>52.760999999999996</v>
      </c>
      <c r="K55" s="3">
        <v>53.290875000000007</v>
      </c>
      <c r="L55" s="3" t="s">
        <v>18</v>
      </c>
      <c r="M55" s="4">
        <v>47.208824999999997</v>
      </c>
    </row>
    <row r="56" spans="1:13" ht="17.5" thickBot="1" x14ac:dyDescent="0.5">
      <c r="A56" s="6">
        <v>96</v>
      </c>
      <c r="B56" s="7">
        <v>46.318775000000002</v>
      </c>
      <c r="C56" s="7">
        <v>43.91995</v>
      </c>
      <c r="D56" s="7">
        <v>10.853575000000001</v>
      </c>
      <c r="E56" s="7">
        <v>30.124600000000001</v>
      </c>
      <c r="F56" s="7">
        <v>29.992050000000003</v>
      </c>
      <c r="G56" s="7">
        <v>36.332725000000003</v>
      </c>
      <c r="H56" s="7">
        <v>43.904125000000001</v>
      </c>
      <c r="I56" s="7">
        <v>39.299849999999999</v>
      </c>
      <c r="J56" s="7">
        <v>43.920724999999997</v>
      </c>
      <c r="K56" s="7" t="s">
        <v>18</v>
      </c>
      <c r="L56" s="7">
        <v>47.765799999999999</v>
      </c>
      <c r="M56" s="8">
        <v>46.683225</v>
      </c>
    </row>
  </sheetData>
  <mergeCells count="30">
    <mergeCell ref="A2:M2"/>
    <mergeCell ref="A3:A4"/>
    <mergeCell ref="B3:D3"/>
    <mergeCell ref="E3:G3"/>
    <mergeCell ref="H3:J3"/>
    <mergeCell ref="K3:M3"/>
    <mergeCell ref="A13:M13"/>
    <mergeCell ref="A14:A15"/>
    <mergeCell ref="B14:D14"/>
    <mergeCell ref="E14:G14"/>
    <mergeCell ref="H14:J14"/>
    <mergeCell ref="K14:M14"/>
    <mergeCell ref="A24:M24"/>
    <mergeCell ref="A25:A26"/>
    <mergeCell ref="B25:D25"/>
    <mergeCell ref="E25:G25"/>
    <mergeCell ref="H25:J25"/>
    <mergeCell ref="K25:M25"/>
    <mergeCell ref="A35:M35"/>
    <mergeCell ref="A36:A37"/>
    <mergeCell ref="B36:D36"/>
    <mergeCell ref="E36:G36"/>
    <mergeCell ref="H36:J36"/>
    <mergeCell ref="K36:M36"/>
    <mergeCell ref="A47:M47"/>
    <mergeCell ref="A48:A49"/>
    <mergeCell ref="B48:D48"/>
    <mergeCell ref="E48:G48"/>
    <mergeCell ref="H48:J48"/>
    <mergeCell ref="K48:M4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yeon</dc:creator>
  <cp:lastModifiedBy>Jungyeon</cp:lastModifiedBy>
  <dcterms:created xsi:type="dcterms:W3CDTF">2026-05-01T03:46:51Z</dcterms:created>
  <dcterms:modified xsi:type="dcterms:W3CDTF">2026-05-01T03:48:07Z</dcterms:modified>
</cp:coreProperties>
</file>